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9 PAPs" sheetId="1" state="visible" r:id="rId2"/>
    <sheet name="Title page 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115">
  <si>
    <t xml:space="preserve">Locus</t>
  </si>
  <si>
    <t xml:space="preserve">Subcellular localization</t>
  </si>
  <si>
    <t xml:space="preserve">Alias </t>
  </si>
  <si>
    <t xml:space="preserve">Annotation</t>
  </si>
  <si>
    <t xml:space="preserve">cDNA length (Kbp)</t>
  </si>
  <si>
    <t xml:space="preserve">#uniqE1</t>
  </si>
  <si>
    <t xml:space="preserve">#uniqE2</t>
  </si>
  <si>
    <t xml:space="preserve">#uniqE3</t>
  </si>
  <si>
    <t xml:space="preserve">RPKM E1</t>
  </si>
  <si>
    <t xml:space="preserve">RPKME2</t>
  </si>
  <si>
    <t xml:space="preserve">RPKME3</t>
  </si>
  <si>
    <t xml:space="preserve">#uniqP1</t>
  </si>
  <si>
    <t xml:space="preserve">#uniqP2</t>
  </si>
  <si>
    <t xml:space="preserve">#uniqP3</t>
  </si>
  <si>
    <t xml:space="preserve">RPKM P1</t>
  </si>
  <si>
    <t xml:space="preserve">RPKMP2</t>
  </si>
  <si>
    <t xml:space="preserve">RPKMP3</t>
  </si>
  <si>
    <t xml:space="preserve"> P (t-test)</t>
  </si>
  <si>
    <t xml:space="preserve">Pi/E</t>
  </si>
  <si>
    <t xml:space="preserve">AT1G13750</t>
  </si>
  <si>
    <t xml:space="preserve">S,V </t>
  </si>
  <si>
    <t xml:space="preserve">ATPAP1</t>
  </si>
  <si>
    <t xml:space="preserve">Purple acid phosphatases superfamily protein</t>
  </si>
  <si>
    <t xml:space="preserve">AT1G13900</t>
  </si>
  <si>
    <t xml:space="preserve">S,P </t>
  </si>
  <si>
    <t xml:space="preserve">ATPAP2</t>
  </si>
  <si>
    <t xml:space="preserve">AT1G14700</t>
  </si>
  <si>
    <t xml:space="preserve">S, </t>
  </si>
  <si>
    <t xml:space="preserve">PAP3 </t>
  </si>
  <si>
    <t xml:space="preserve">ATPAP3, PAP3, purple acid phosphatase 3</t>
  </si>
  <si>
    <t xml:space="preserve">AT1G25230</t>
  </si>
  <si>
    <t xml:space="preserve">S,S </t>
  </si>
  <si>
    <t xml:space="preserve">AtPAP4</t>
  </si>
  <si>
    <t xml:space="preserve">Calcineurin-like metallo-phosphoesterase superfamily protein</t>
  </si>
  <si>
    <t xml:space="preserve">AT1G52940</t>
  </si>
  <si>
    <t xml:space="preserve">O,N </t>
  </si>
  <si>
    <t xml:space="preserve">PAP5 </t>
  </si>
  <si>
    <t xml:space="preserve">ATPAP5, PAP5, purple acid phosphatase 5</t>
  </si>
  <si>
    <t xml:space="preserve">AT1G56360</t>
  </si>
  <si>
    <t xml:space="preserve">PAP6 </t>
  </si>
  <si>
    <t xml:space="preserve">ATPAP6, PAP6, purple acid phosphatase 6</t>
  </si>
  <si>
    <t xml:space="preserve">AT2G01880</t>
  </si>
  <si>
    <t xml:space="preserve">S,C </t>
  </si>
  <si>
    <t xml:space="preserve">PAP7 </t>
  </si>
  <si>
    <t xml:space="preserve">ATPAP7, PAP7, purple acid phosphatase 7</t>
  </si>
  <si>
    <t xml:space="preserve">AT2G01890</t>
  </si>
  <si>
    <t xml:space="preserve">PAP8 </t>
  </si>
  <si>
    <t xml:space="preserve">ATPAP8, PAP8, purple acid phosphatase 8</t>
  </si>
  <si>
    <t xml:space="preserve">AT2G03450</t>
  </si>
  <si>
    <t xml:space="preserve">PAP9 </t>
  </si>
  <si>
    <t xml:space="preserve">ATPAP9, PAP9, purple acid phosphatase 9</t>
  </si>
  <si>
    <t xml:space="preserve">AT2G16430</t>
  </si>
  <si>
    <t xml:space="preserve">M,V </t>
  </si>
  <si>
    <t xml:space="preserve">PAP10 </t>
  </si>
  <si>
    <t xml:space="preserve">ATPAP10, PAP10, purple acid phosphatase 10</t>
  </si>
  <si>
    <t xml:space="preserve">AT2G18130</t>
  </si>
  <si>
    <t xml:space="preserve">S,N </t>
  </si>
  <si>
    <t xml:space="preserve">PAP11 </t>
  </si>
  <si>
    <t xml:space="preserve">ATPAP11, PAP11, purple acid phosphatase 11</t>
  </si>
  <si>
    <t xml:space="preserve">AT2G27190</t>
  </si>
  <si>
    <t xml:space="preserve">S,Y </t>
  </si>
  <si>
    <t xml:space="preserve">PAP12 </t>
  </si>
  <si>
    <t xml:space="preserve">ATPAP1, ATPAP12, PAP1, PAP12, purple acid phosphatase 12</t>
  </si>
  <si>
    <t xml:space="preserve">AT2G32770</t>
  </si>
  <si>
    <t xml:space="preserve">AtPAP13</t>
  </si>
  <si>
    <t xml:space="preserve">AT2G46880</t>
  </si>
  <si>
    <t xml:space="preserve">S,E </t>
  </si>
  <si>
    <t xml:space="preserve">PAP14 </t>
  </si>
  <si>
    <t xml:space="preserve">ATPAP14, PAP14, purple acid phosphatase 14</t>
  </si>
  <si>
    <t xml:space="preserve">AT3G07130</t>
  </si>
  <si>
    <t xml:space="preserve">PAP15 </t>
  </si>
  <si>
    <t xml:space="preserve">ATPAP15, PAP15, purple acid phosphatase 15</t>
  </si>
  <si>
    <t xml:space="preserve">AT3G10150</t>
  </si>
  <si>
    <t xml:space="preserve">PAP16 </t>
  </si>
  <si>
    <t xml:space="preserve">ATPAP16, PAP16, purple acid phosphatase 16</t>
  </si>
  <si>
    <t xml:space="preserve">AT3G17790</t>
  </si>
  <si>
    <t xml:space="preserve">C,Y </t>
  </si>
  <si>
    <t xml:space="preserve">ATACP5, ATPAP17, PAP17, purple acid phosphatase 17</t>
  </si>
  <si>
    <t xml:space="preserve">AT3G20500</t>
  </si>
  <si>
    <t xml:space="preserve">M,N </t>
  </si>
  <si>
    <t xml:space="preserve">ATPAP18, PAP18, purple acid phosphatase 18</t>
  </si>
  <si>
    <t xml:space="preserve">AT3G46120</t>
  </si>
  <si>
    <t xml:space="preserve">O,Y </t>
  </si>
  <si>
    <t xml:space="preserve">TOPP5 </t>
  </si>
  <si>
    <t xml:space="preserve">ATPAP19, PAP19, purple acid phosphatase 19</t>
  </si>
  <si>
    <t xml:space="preserve">AT3G52780</t>
  </si>
  <si>
    <t xml:space="preserve">PAP21 </t>
  </si>
  <si>
    <t xml:space="preserve">ATPAP20, PAP20, Purple acid phosphatases superfamily protein</t>
  </si>
  <si>
    <t xml:space="preserve">AT3G52810</t>
  </si>
  <si>
    <t xml:space="preserve">PAP22 </t>
  </si>
  <si>
    <t xml:space="preserve">ATPAP21, PAP21, purple acid phosphatase 21</t>
  </si>
  <si>
    <t xml:space="preserve">AT3G52820</t>
  </si>
  <si>
    <t xml:space="preserve">O,C </t>
  </si>
  <si>
    <t xml:space="preserve">ATPAP22, PAP22, purple acid phosphatase 22</t>
  </si>
  <si>
    <t xml:space="preserve">AT4G13700</t>
  </si>
  <si>
    <t xml:space="preserve">M,C </t>
  </si>
  <si>
    <t xml:space="preserve">ATPAP23, PAP23, purple acid phosphatase 23</t>
  </si>
  <si>
    <t xml:space="preserve">AT4G24890</t>
  </si>
  <si>
    <t xml:space="preserve">PPX1 </t>
  </si>
  <si>
    <t xml:space="preserve">ATPAP24, PAP24, purple acid phosphatase 24</t>
  </si>
  <si>
    <t xml:space="preserve">AT4G36350</t>
  </si>
  <si>
    <t xml:space="preserve">ATPAP25, PAP25, purple acid phosphatase 25</t>
  </si>
  <si>
    <t xml:space="preserve">AT5G34850</t>
  </si>
  <si>
    <t xml:space="preserve">TOPP6 </t>
  </si>
  <si>
    <t xml:space="preserve">ATPAP26, PAP26, purple acid phosphatase 26</t>
  </si>
  <si>
    <t xml:space="preserve">AT5G50400</t>
  </si>
  <si>
    <t xml:space="preserve">ATPAP27, PAP27, purple acid phosphatase 27</t>
  </si>
  <si>
    <t xml:space="preserve">AT5G57140</t>
  </si>
  <si>
    <t xml:space="preserve">C,N </t>
  </si>
  <si>
    <t xml:space="preserve">SAG113 </t>
  </si>
  <si>
    <t xml:space="preserve">ATPAP28, PAP28, purple acid phosphatase 28</t>
  </si>
  <si>
    <t xml:space="preserve">AT5G63140</t>
  </si>
  <si>
    <t xml:space="preserve">C,C </t>
  </si>
  <si>
    <t xml:space="preserve">ATPAP29, PAP29, PAP29, purple acid phosphatase 29</t>
  </si>
  <si>
    <t xml:space="preserve">Protein subcellular localization was predicted by the TargetP (left,http://www.cbs.dtu.dk/services/TargetP/) and WoLF PSORT (right,http://wolfpsort.org) programs, respecitvely. Letters C indicates Chloroplast,  M indicates Mitochondria, N indicates Nuclear, O indicates others, P indicates Plasma membrane, S indicates Secretory pathway, Y indicates Cytosolic and V indicates Vacuole, respectively. #uniqE1,2 and 3 mean unique read number from three biological repeats of control, while #uniqP1,2 and 3 mean unique read from three biological repeats of minus Pi. RPKM E1,2 and 3 mean three biological repeats from control (ES medium [21] ), RPKM referrs to reads per 1kb of exon model per million mapped reads[21];while RPKM P1,2 and 3 mean three biological repeats from minus Pi medium.  P (t-test) value was obtained by compararion of the  RPKM value from control with that of minus Pi; a gene wll be considered as differentially expressed by P&lt; 0.05.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7.28"/>
    <col collapsed="false" customWidth="true" hidden="false" outlineLevel="0" max="3" min="3" style="0" width="10.41"/>
    <col collapsed="false" customWidth="true" hidden="false" outlineLevel="0" max="4" min="4" style="0" width="39.7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M1" s="2" t="s">
        <v>11</v>
      </c>
      <c r="N1" s="2" t="s">
        <v>12</v>
      </c>
      <c r="O1" s="2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="3" customFormat="true" ht="15" hidden="false" customHeight="true" outlineLevel="0" collapsed="false">
      <c r="A2" s="3" t="s">
        <v>19</v>
      </c>
      <c r="B2" s="3" t="s">
        <v>20</v>
      </c>
      <c r="C2" s="3" t="s">
        <v>21</v>
      </c>
      <c r="D2" s="3" t="s">
        <v>22</v>
      </c>
      <c r="E2" s="3" t="n">
        <v>2.082</v>
      </c>
      <c r="F2" s="4" t="n">
        <v>203</v>
      </c>
      <c r="G2" s="4" t="n">
        <v>243</v>
      </c>
      <c r="H2" s="4" t="n">
        <v>326</v>
      </c>
      <c r="I2" s="3" t="n">
        <v>6.373999</v>
      </c>
      <c r="J2" s="3" t="n">
        <v>7.246621</v>
      </c>
      <c r="K2" s="3" t="n">
        <v>8.664001</v>
      </c>
      <c r="M2" s="4" t="n">
        <v>1746</v>
      </c>
      <c r="N2" s="4" t="n">
        <v>1262</v>
      </c>
      <c r="O2" s="4" t="n">
        <v>1329</v>
      </c>
      <c r="P2" s="3" t="n">
        <v>40.089157</v>
      </c>
      <c r="Q2" s="3" t="n">
        <v>30.2316</v>
      </c>
      <c r="R2" s="3" t="n">
        <v>34.328873</v>
      </c>
      <c r="S2" s="5" t="n">
        <v>0.00799767882981378</v>
      </c>
      <c r="T2" s="5" t="n">
        <v>4.69604710800332</v>
      </c>
    </row>
    <row r="3" s="3" customFormat="true" ht="15" hidden="false" customHeight="true" outlineLevel="0" collapsed="false">
      <c r="A3" s="3" t="s">
        <v>23</v>
      </c>
      <c r="B3" s="3" t="s">
        <v>24</v>
      </c>
      <c r="C3" s="3" t="s">
        <v>25</v>
      </c>
      <c r="D3" s="3" t="s">
        <v>22</v>
      </c>
      <c r="E3" s="3" t="n">
        <v>2.346</v>
      </c>
      <c r="F3" s="4" t="n">
        <v>716</v>
      </c>
      <c r="G3" s="4" t="n">
        <v>741</v>
      </c>
      <c r="H3" s="4" t="n">
        <v>856</v>
      </c>
      <c r="I3" s="3" t="n">
        <v>19.951782</v>
      </c>
      <c r="J3" s="3" t="n">
        <v>19.611023</v>
      </c>
      <c r="K3" s="3" t="n">
        <v>20.189587</v>
      </c>
      <c r="M3" s="4" t="n">
        <v>1018</v>
      </c>
      <c r="N3" s="4" t="n">
        <v>950</v>
      </c>
      <c r="O3" s="4" t="n">
        <v>881</v>
      </c>
      <c r="P3" s="3" t="n">
        <v>20.743555</v>
      </c>
      <c r="Q3" s="3" t="n">
        <v>20.196592</v>
      </c>
      <c r="R3" s="3" t="n">
        <v>20.1959</v>
      </c>
      <c r="S3" s="3" t="n">
        <v>0.136854550285981</v>
      </c>
      <c r="T3" s="3" t="n">
        <v>1.02315647882348</v>
      </c>
    </row>
    <row r="4" s="3" customFormat="true" ht="15" hidden="false" customHeight="true" outlineLevel="0" collapsed="false">
      <c r="A4" s="3" t="s">
        <v>26</v>
      </c>
      <c r="B4" s="3" t="s">
        <v>27</v>
      </c>
      <c r="C4" s="3" t="s">
        <v>28</v>
      </c>
      <c r="D4" s="3" t="s">
        <v>29</v>
      </c>
      <c r="E4" s="3" t="n">
        <v>1.249</v>
      </c>
      <c r="F4" s="4" t="n">
        <v>39</v>
      </c>
      <c r="G4" s="4" t="n">
        <v>23</v>
      </c>
      <c r="H4" s="4" t="n">
        <v>19</v>
      </c>
      <c r="I4" s="3" t="n">
        <v>2.0412626</v>
      </c>
      <c r="J4" s="3" t="n">
        <v>1.1433401</v>
      </c>
      <c r="K4" s="3" t="n">
        <v>0.84173006</v>
      </c>
      <c r="M4" s="4" t="n">
        <v>31</v>
      </c>
      <c r="N4" s="4" t="n">
        <v>29</v>
      </c>
      <c r="O4" s="4" t="n">
        <v>27</v>
      </c>
      <c r="P4" s="3" t="n">
        <v>1.1864861</v>
      </c>
      <c r="Q4" s="3" t="n">
        <v>1.1580254</v>
      </c>
      <c r="R4" s="3" t="n">
        <v>1.1625634</v>
      </c>
      <c r="S4" s="3" t="n">
        <v>0.678361328058208</v>
      </c>
      <c r="T4" s="3" t="n">
        <v>0.87103453913233</v>
      </c>
    </row>
    <row r="5" s="3" customFormat="true" ht="15" hidden="false" customHeight="true" outlineLevel="0" collapsed="false">
      <c r="A5" s="3" t="s">
        <v>30</v>
      </c>
      <c r="B5" s="3" t="s">
        <v>31</v>
      </c>
      <c r="C5" s="3" t="s">
        <v>32</v>
      </c>
      <c r="D5" s="3" t="s">
        <v>33</v>
      </c>
      <c r="E5" s="3" t="n">
        <v>1.111</v>
      </c>
      <c r="F5" s="4" t="n">
        <v>560</v>
      </c>
      <c r="G5" s="4" t="n">
        <v>437</v>
      </c>
      <c r="H5" s="4" t="n">
        <v>619</v>
      </c>
      <c r="I5" s="3" t="n">
        <v>32.951157</v>
      </c>
      <c r="J5" s="3" t="n">
        <v>24.421785</v>
      </c>
      <c r="K5" s="3" t="n">
        <v>30.828918</v>
      </c>
      <c r="M5" s="4" t="n">
        <v>686</v>
      </c>
      <c r="N5" s="4" t="n">
        <v>434</v>
      </c>
      <c r="O5" s="4" t="n">
        <v>528</v>
      </c>
      <c r="P5" s="3" t="n">
        <v>29.517086</v>
      </c>
      <c r="Q5" s="3" t="n">
        <v>19.483105</v>
      </c>
      <c r="R5" s="3" t="n">
        <v>25.55849</v>
      </c>
      <c r="S5" s="3" t="n">
        <v>0.307656337250287</v>
      </c>
      <c r="T5" s="3" t="n">
        <v>0.845318692825752</v>
      </c>
    </row>
    <row r="6" s="3" customFormat="true" ht="15" hidden="false" customHeight="true" outlineLevel="0" collapsed="false">
      <c r="A6" s="3" t="s">
        <v>34</v>
      </c>
      <c r="B6" s="3" t="s">
        <v>35</v>
      </c>
      <c r="C6" s="3" t="s">
        <v>36</v>
      </c>
      <c r="D6" s="3" t="s">
        <v>37</v>
      </c>
      <c r="E6" s="3" t="n">
        <v>1.2</v>
      </c>
      <c r="F6" s="4" t="n">
        <v>0</v>
      </c>
      <c r="G6" s="4" t="n">
        <v>0</v>
      </c>
      <c r="H6" s="4" t="n">
        <v>0</v>
      </c>
      <c r="I6" s="3" t="n">
        <v>0</v>
      </c>
      <c r="J6" s="3" t="n">
        <v>0</v>
      </c>
      <c r="K6" s="3" t="n">
        <v>0</v>
      </c>
      <c r="M6" s="4" t="n">
        <v>0</v>
      </c>
      <c r="N6" s="4" t="n">
        <v>0</v>
      </c>
      <c r="O6" s="4" t="n">
        <v>0</v>
      </c>
      <c r="P6" s="3" t="n">
        <v>0</v>
      </c>
      <c r="Q6" s="3" t="n">
        <v>0</v>
      </c>
      <c r="R6" s="3" t="n">
        <v>0</v>
      </c>
      <c r="S6" s="6" t="e">
        <f aca="false"/>
        <v>#DIV/0!</v>
      </c>
      <c r="T6" s="6" t="e">
        <f aca="false"/>
        <v>#DIV/0!</v>
      </c>
    </row>
    <row r="7" s="3" customFormat="true" ht="15" hidden="false" customHeight="true" outlineLevel="0" collapsed="false">
      <c r="A7" s="3" t="s">
        <v>38</v>
      </c>
      <c r="B7" s="3" t="s">
        <v>20</v>
      </c>
      <c r="C7" s="3" t="s">
        <v>39</v>
      </c>
      <c r="D7" s="3" t="s">
        <v>40</v>
      </c>
      <c r="E7" s="3" t="n">
        <v>1.401</v>
      </c>
      <c r="F7" s="4" t="n">
        <v>1</v>
      </c>
      <c r="G7" s="4" t="n">
        <v>0</v>
      </c>
      <c r="H7" s="4" t="n">
        <v>0</v>
      </c>
      <c r="I7" s="3" t="n">
        <v>0.046661485</v>
      </c>
      <c r="J7" s="3" t="n">
        <v>0</v>
      </c>
      <c r="K7" s="3" t="n">
        <v>0</v>
      </c>
      <c r="M7" s="4" t="n">
        <v>12</v>
      </c>
      <c r="N7" s="4" t="n">
        <v>6</v>
      </c>
      <c r="O7" s="4" t="n">
        <v>3</v>
      </c>
      <c r="P7" s="3" t="n">
        <v>0.4094553</v>
      </c>
      <c r="Q7" s="3" t="n">
        <v>0.21359722</v>
      </c>
      <c r="R7" s="3" t="n">
        <v>0.11515914</v>
      </c>
      <c r="S7" s="3" t="n">
        <v>0.112358304779812</v>
      </c>
      <c r="T7" s="3" t="n">
        <v>15.8205779348857</v>
      </c>
    </row>
    <row r="8" s="3" customFormat="true" ht="15" hidden="false" customHeight="true" outlineLevel="0" collapsed="false">
      <c r="A8" s="3" t="s">
        <v>41</v>
      </c>
      <c r="B8" s="3" t="s">
        <v>42</v>
      </c>
      <c r="C8" s="3" t="s">
        <v>43</v>
      </c>
      <c r="D8" s="3" t="s">
        <v>44</v>
      </c>
      <c r="E8" s="3" t="n">
        <v>1.192</v>
      </c>
      <c r="F8" s="4" t="n">
        <v>281</v>
      </c>
      <c r="G8" s="4" t="n">
        <v>295</v>
      </c>
      <c r="H8" s="4" t="n">
        <v>430</v>
      </c>
      <c r="I8" s="3" t="n">
        <v>15.410855</v>
      </c>
      <c r="J8" s="3" t="n">
        <v>15.365821</v>
      </c>
      <c r="K8" s="3" t="n">
        <v>19.960613</v>
      </c>
      <c r="M8" s="4" t="n">
        <v>1618</v>
      </c>
      <c r="N8" s="4" t="n">
        <v>1126</v>
      </c>
      <c r="O8" s="4" t="n">
        <v>1175</v>
      </c>
      <c r="P8" s="3" t="n">
        <v>64.88819</v>
      </c>
      <c r="Q8" s="3" t="n">
        <v>47.113422</v>
      </c>
      <c r="R8" s="3" t="n">
        <v>53.012333</v>
      </c>
      <c r="S8" s="5" t="n">
        <v>0.0128846893639788</v>
      </c>
      <c r="T8" s="5" t="n">
        <v>3.25232089164244</v>
      </c>
    </row>
    <row r="9" s="3" customFormat="true" ht="15" hidden="false" customHeight="true" outlineLevel="0" collapsed="false">
      <c r="A9" s="3" t="s">
        <v>45</v>
      </c>
      <c r="B9" s="3" t="s">
        <v>20</v>
      </c>
      <c r="C9" s="3" t="s">
        <v>46</v>
      </c>
      <c r="D9" s="3" t="s">
        <v>47</v>
      </c>
      <c r="E9" s="3" t="n">
        <v>1.265</v>
      </c>
      <c r="F9" s="4" t="n">
        <v>906</v>
      </c>
      <c r="G9" s="4" t="n">
        <v>965</v>
      </c>
      <c r="H9" s="4" t="n">
        <v>1199</v>
      </c>
      <c r="I9" s="3" t="n">
        <v>46.82032</v>
      </c>
      <c r="J9" s="3" t="n">
        <v>47.36383</v>
      </c>
      <c r="K9" s="3" t="n">
        <v>52.445755</v>
      </c>
      <c r="M9" s="4" t="n">
        <v>2046</v>
      </c>
      <c r="N9" s="4" t="n">
        <v>1577</v>
      </c>
      <c r="O9" s="4" t="n">
        <v>1458</v>
      </c>
      <c r="P9" s="3" t="n">
        <v>77.31763</v>
      </c>
      <c r="Q9" s="3" t="n">
        <v>62.17613</v>
      </c>
      <c r="R9" s="3" t="n">
        <v>61.984386</v>
      </c>
      <c r="S9" s="3" t="n">
        <v>0.0562506047585261</v>
      </c>
      <c r="T9" s="3" t="n">
        <v>1.37405903659284</v>
      </c>
    </row>
    <row r="10" s="3" customFormat="true" ht="15" hidden="false" customHeight="true" outlineLevel="0" collapsed="false">
      <c r="A10" s="3" t="s">
        <v>48</v>
      </c>
      <c r="B10" s="3" t="s">
        <v>20</v>
      </c>
      <c r="C10" s="3" t="s">
        <v>49</v>
      </c>
      <c r="D10" s="3" t="s">
        <v>50</v>
      </c>
      <c r="E10" s="3" t="n">
        <v>2.194</v>
      </c>
      <c r="F10" s="4" t="n">
        <v>391</v>
      </c>
      <c r="G10" s="4" t="n">
        <v>447</v>
      </c>
      <c r="H10" s="4" t="n">
        <v>478</v>
      </c>
      <c r="I10" s="3" t="n">
        <v>11.650292</v>
      </c>
      <c r="J10" s="3" t="n">
        <v>12.64972</v>
      </c>
      <c r="K10" s="3" t="n">
        <v>12.055159</v>
      </c>
      <c r="M10" s="4" t="n">
        <v>582</v>
      </c>
      <c r="N10" s="4" t="n">
        <v>570</v>
      </c>
      <c r="O10" s="4" t="n">
        <v>472</v>
      </c>
      <c r="P10" s="3" t="n">
        <v>12.680891</v>
      </c>
      <c r="Q10" s="3" t="n">
        <v>12.957486</v>
      </c>
      <c r="R10" s="3" t="n">
        <v>11.569662</v>
      </c>
      <c r="S10" s="3" t="n">
        <v>0.613209899472854</v>
      </c>
      <c r="T10" s="3" t="n">
        <v>1.02345933127367</v>
      </c>
    </row>
    <row r="11" s="3" customFormat="true" ht="15" hidden="false" customHeight="true" outlineLevel="0" collapsed="false">
      <c r="A11" s="3" t="s">
        <v>51</v>
      </c>
      <c r="B11" s="3" t="s">
        <v>52</v>
      </c>
      <c r="C11" s="3" t="s">
        <v>53</v>
      </c>
      <c r="D11" s="3" t="s">
        <v>54</v>
      </c>
      <c r="E11" s="3" t="n">
        <v>1.645</v>
      </c>
      <c r="F11" s="4" t="n">
        <v>534</v>
      </c>
      <c r="G11" s="4" t="n">
        <v>609</v>
      </c>
      <c r="H11" s="4" t="n">
        <v>774</v>
      </c>
      <c r="I11" s="3" t="n">
        <v>21.221302</v>
      </c>
      <c r="J11" s="3" t="n">
        <v>22.985893</v>
      </c>
      <c r="K11" s="3" t="n">
        <v>26.03495</v>
      </c>
      <c r="M11" s="4" t="n">
        <v>1918</v>
      </c>
      <c r="N11" s="4" t="n">
        <v>1650</v>
      </c>
      <c r="O11" s="4" t="n">
        <v>1581</v>
      </c>
      <c r="P11" s="3" t="n">
        <v>55.737324</v>
      </c>
      <c r="Q11" s="3" t="n">
        <v>50.026546</v>
      </c>
      <c r="R11" s="3" t="n">
        <v>51.686993</v>
      </c>
      <c r="S11" s="5" t="n">
        <v>0.000233390237323386</v>
      </c>
      <c r="T11" s="5" t="n">
        <v>2.24154406161714</v>
      </c>
    </row>
    <row r="12" s="3" customFormat="true" ht="15" hidden="false" customHeight="true" outlineLevel="0" collapsed="false">
      <c r="A12" s="3" t="s">
        <v>55</v>
      </c>
      <c r="B12" s="3" t="s">
        <v>56</v>
      </c>
      <c r="C12" s="3" t="s">
        <v>57</v>
      </c>
      <c r="D12" s="3" t="s">
        <v>58</v>
      </c>
      <c r="E12" s="3" t="n">
        <v>1.326</v>
      </c>
      <c r="F12" s="4" t="n">
        <v>0</v>
      </c>
      <c r="G12" s="4" t="n">
        <v>0</v>
      </c>
      <c r="H12" s="4" t="n">
        <v>0</v>
      </c>
      <c r="I12" s="3" t="n">
        <v>0</v>
      </c>
      <c r="J12" s="3" t="n">
        <v>0</v>
      </c>
      <c r="K12" s="3" t="n">
        <v>0</v>
      </c>
      <c r="M12" s="4" t="n">
        <v>8</v>
      </c>
      <c r="N12" s="4" t="n">
        <v>8</v>
      </c>
      <c r="O12" s="4" t="n">
        <v>4</v>
      </c>
      <c r="P12" s="3" t="n">
        <v>0.2884097</v>
      </c>
      <c r="Q12" s="3" t="n">
        <v>0.3009047</v>
      </c>
      <c r="R12" s="3" t="n">
        <v>0.16223022</v>
      </c>
      <c r="S12" s="5" t="n">
        <v>0.0298629883868107</v>
      </c>
      <c r="T12" s="3" t="e">
        <f aca="false"/>
        <v>#DIV/0!</v>
      </c>
    </row>
    <row r="13" s="3" customFormat="true" ht="15" hidden="false" customHeight="true" outlineLevel="0" collapsed="false">
      <c r="A13" s="3" t="s">
        <v>59</v>
      </c>
      <c r="B13" s="3" t="s">
        <v>60</v>
      </c>
      <c r="C13" s="3" t="s">
        <v>61</v>
      </c>
      <c r="D13" s="3" t="s">
        <v>62</v>
      </c>
      <c r="E13" s="3" t="n">
        <v>1.768</v>
      </c>
      <c r="F13" s="4" t="n">
        <v>741</v>
      </c>
      <c r="G13" s="4" t="n">
        <v>835</v>
      </c>
      <c r="H13" s="4" t="n">
        <v>948</v>
      </c>
      <c r="I13" s="3" t="n">
        <v>27.398869</v>
      </c>
      <c r="J13" s="3" t="n">
        <v>29.323395</v>
      </c>
      <c r="K13" s="3" t="n">
        <v>29.66933</v>
      </c>
      <c r="M13" s="4" t="n">
        <v>4968</v>
      </c>
      <c r="N13" s="4" t="n">
        <v>4107</v>
      </c>
      <c r="O13" s="4" t="n">
        <v>4025</v>
      </c>
      <c r="P13" s="3" t="n">
        <v>134.32681</v>
      </c>
      <c r="Q13" s="3" t="n">
        <v>115.85771</v>
      </c>
      <c r="R13" s="3" t="n">
        <v>122.43312</v>
      </c>
      <c r="S13" s="5" t="n">
        <v>0.0027942405133547</v>
      </c>
      <c r="T13" s="5" t="n">
        <v>4.31312379766948</v>
      </c>
    </row>
    <row r="14" s="3" customFormat="true" ht="15" hidden="false" customHeight="true" outlineLevel="0" collapsed="false">
      <c r="A14" s="3" t="s">
        <v>63</v>
      </c>
      <c r="C14" s="3" t="s">
        <v>64</v>
      </c>
      <c r="D14" s="3" t="s">
        <v>62</v>
      </c>
      <c r="E14" s="3" t="n">
        <v>2.191</v>
      </c>
      <c r="F14" s="4" t="n">
        <v>2</v>
      </c>
      <c r="G14" s="4" t="n">
        <v>4</v>
      </c>
      <c r="H14" s="4" t="n">
        <v>5</v>
      </c>
      <c r="I14" s="3" t="n">
        <v>0.059673887</v>
      </c>
      <c r="J14" s="3" t="n">
        <v>0.1133516</v>
      </c>
      <c r="K14" s="3" t="n">
        <v>0.12627265</v>
      </c>
      <c r="M14" s="4" t="n">
        <v>2</v>
      </c>
      <c r="N14" s="4" t="n">
        <v>2</v>
      </c>
      <c r="O14" s="4" t="n">
        <v>2</v>
      </c>
      <c r="P14" s="3" t="n">
        <v>0.043636613</v>
      </c>
      <c r="Q14" s="3" t="n">
        <v>0.045527115</v>
      </c>
      <c r="R14" s="3" t="n">
        <v>0.04909112</v>
      </c>
      <c r="S14" s="3" t="n">
        <v>0.118178800903752</v>
      </c>
      <c r="T14" s="3" t="n">
        <f aca="false">(P14+Q14+R14)/(I14+J14+K14)</f>
        <v>0.461930199050988</v>
      </c>
    </row>
    <row r="15" s="3" customFormat="true" ht="15" hidden="false" customHeight="true" outlineLevel="0" collapsed="false">
      <c r="A15" s="3" t="s">
        <v>65</v>
      </c>
      <c r="B15" s="3" t="s">
        <v>66</v>
      </c>
      <c r="C15" s="3" t="s">
        <v>67</v>
      </c>
      <c r="D15" s="3" t="s">
        <v>68</v>
      </c>
      <c r="E15" s="3" t="n">
        <v>1.649</v>
      </c>
      <c r="F15" s="4" t="n">
        <v>0</v>
      </c>
      <c r="G15" s="4" t="n">
        <v>0</v>
      </c>
      <c r="H15" s="4" t="n">
        <v>0</v>
      </c>
      <c r="I15" s="3" t="n">
        <v>0</v>
      </c>
      <c r="J15" s="3" t="n">
        <v>0</v>
      </c>
      <c r="K15" s="3" t="n">
        <v>0</v>
      </c>
      <c r="M15" s="4" t="n">
        <v>25</v>
      </c>
      <c r="N15" s="4" t="n">
        <v>8</v>
      </c>
      <c r="O15" s="4" t="n">
        <v>6</v>
      </c>
      <c r="P15" s="3" t="n">
        <v>0.72474086</v>
      </c>
      <c r="Q15" s="3" t="n">
        <v>0.2419646</v>
      </c>
      <c r="R15" s="3" t="n">
        <v>0.19567975</v>
      </c>
      <c r="S15" s="3" t="n">
        <v>0.149128506810037</v>
      </c>
      <c r="T15" s="3" t="e">
        <f aca="false"/>
        <v>#DIV/0!</v>
      </c>
    </row>
    <row r="16" s="3" customFormat="true" ht="15" hidden="false" customHeight="true" outlineLevel="0" collapsed="false">
      <c r="A16" s="3" t="s">
        <v>69</v>
      </c>
      <c r="B16" s="3" t="s">
        <v>20</v>
      </c>
      <c r="C16" s="3" t="s">
        <v>70</v>
      </c>
      <c r="D16" s="3" t="s">
        <v>71</v>
      </c>
      <c r="E16" s="3" t="n">
        <v>1.676</v>
      </c>
      <c r="F16" s="4" t="n">
        <v>782</v>
      </c>
      <c r="G16" s="4" t="n">
        <v>892</v>
      </c>
      <c r="H16" s="4" t="n">
        <v>896</v>
      </c>
      <c r="I16" s="3" t="n">
        <v>30.502079</v>
      </c>
      <c r="J16" s="3" t="n">
        <v>33.044624</v>
      </c>
      <c r="K16" s="3" t="n">
        <v>29.58119</v>
      </c>
      <c r="M16" s="4" t="n">
        <v>949</v>
      </c>
      <c r="N16" s="4" t="n">
        <v>1030</v>
      </c>
      <c r="O16" s="4" t="n">
        <v>889</v>
      </c>
      <c r="P16" s="3" t="n">
        <v>27.067965</v>
      </c>
      <c r="Q16" s="3" t="n">
        <v>30.651073</v>
      </c>
      <c r="R16" s="3" t="n">
        <v>28.526142</v>
      </c>
      <c r="S16" s="3" t="n">
        <v>0.193119445934293</v>
      </c>
      <c r="T16" s="3" t="n">
        <v>0.926093968431134</v>
      </c>
    </row>
    <row r="17" s="3" customFormat="true" ht="15" hidden="false" customHeight="true" outlineLevel="0" collapsed="false">
      <c r="A17" s="3" t="s">
        <v>72</v>
      </c>
      <c r="B17" s="3" t="s">
        <v>42</v>
      </c>
      <c r="C17" s="3" t="s">
        <v>73</v>
      </c>
      <c r="D17" s="3" t="s">
        <v>74</v>
      </c>
      <c r="E17" s="3" t="n">
        <v>1.244</v>
      </c>
      <c r="F17" s="4" t="n">
        <v>2</v>
      </c>
      <c r="G17" s="4" t="n">
        <v>1</v>
      </c>
      <c r="H17" s="4" t="n">
        <v>2</v>
      </c>
      <c r="I17" s="3" t="n">
        <v>0.10510088</v>
      </c>
      <c r="J17" s="3" t="n">
        <v>0.04991024</v>
      </c>
      <c r="K17" s="3" t="n">
        <v>0.08895929</v>
      </c>
      <c r="M17" s="4" t="n">
        <v>3</v>
      </c>
      <c r="N17" s="4" t="n">
        <v>1</v>
      </c>
      <c r="O17" s="4" t="n">
        <v>0</v>
      </c>
      <c r="P17" s="3" t="n">
        <v>0.115282744</v>
      </c>
      <c r="Q17" s="3" t="n">
        <v>0.04009241</v>
      </c>
      <c r="R17" s="3" t="n">
        <v>0</v>
      </c>
      <c r="S17" s="3" t="n">
        <v>0.490984683279303</v>
      </c>
      <c r="T17" s="3" t="n">
        <v>0.636860650437076</v>
      </c>
    </row>
    <row r="18" s="3" customFormat="true" ht="15" hidden="false" customHeight="true" outlineLevel="0" collapsed="false">
      <c r="A18" s="3" t="s">
        <v>75</v>
      </c>
      <c r="B18" s="3" t="s">
        <v>76</v>
      </c>
      <c r="D18" s="3" t="s">
        <v>77</v>
      </c>
      <c r="E18" s="3" t="n">
        <v>1.434</v>
      </c>
      <c r="F18" s="4" t="n">
        <v>141.000004126802</v>
      </c>
      <c r="G18" s="4" t="n">
        <v>165.999998963671</v>
      </c>
      <c r="H18" s="4" t="n">
        <v>221.000003182392</v>
      </c>
      <c r="I18" s="3" t="n">
        <v>6.4540234</v>
      </c>
      <c r="J18" s="3" t="n">
        <v>7.2058597</v>
      </c>
      <c r="K18" s="3" t="n">
        <v>8.617823</v>
      </c>
      <c r="M18" s="4" t="n">
        <v>6786.00000648104</v>
      </c>
      <c r="N18" s="4" t="n">
        <v>5888.00004649846</v>
      </c>
      <c r="O18" s="4" t="n">
        <v>5688.00027757385</v>
      </c>
      <c r="P18" s="3" t="n">
        <v>226.40051</v>
      </c>
      <c r="Q18" s="3" t="n">
        <v>205.0376</v>
      </c>
      <c r="R18" s="3" t="n">
        <v>213.65831</v>
      </c>
      <c r="S18" s="5" t="n">
        <v>0.000800356564838644</v>
      </c>
      <c r="T18" s="5" t="n">
        <v>28.9570397016774</v>
      </c>
    </row>
    <row r="19" s="3" customFormat="true" ht="15" hidden="false" customHeight="true" outlineLevel="0" collapsed="false">
      <c r="A19" s="3" t="s">
        <v>78</v>
      </c>
      <c r="B19" s="3" t="s">
        <v>79</v>
      </c>
      <c r="D19" s="3" t="s">
        <v>80</v>
      </c>
      <c r="E19" s="3" t="n">
        <v>1.507</v>
      </c>
      <c r="F19" s="4" t="n">
        <v>408</v>
      </c>
      <c r="G19" s="4" t="n">
        <v>443</v>
      </c>
      <c r="H19" s="4" t="n">
        <v>537</v>
      </c>
      <c r="I19" s="3" t="n">
        <v>17.698792</v>
      </c>
      <c r="J19" s="3" t="n">
        <v>18.251581</v>
      </c>
      <c r="K19" s="3" t="n">
        <v>19.717085</v>
      </c>
      <c r="M19" s="4" t="n">
        <v>525</v>
      </c>
      <c r="N19" s="4" t="n">
        <v>503</v>
      </c>
      <c r="O19" s="4" t="n">
        <v>490</v>
      </c>
      <c r="P19" s="3" t="n">
        <v>16.65365</v>
      </c>
      <c r="Q19" s="3" t="n">
        <v>16.647049</v>
      </c>
      <c r="R19" s="3" t="n">
        <v>17.48631</v>
      </c>
      <c r="S19" s="3" t="n">
        <v>0.0970033538900084</v>
      </c>
      <c r="T19" s="3" t="n">
        <v>0.912328509773161</v>
      </c>
    </row>
    <row r="20" s="3" customFormat="true" ht="15" hidden="false" customHeight="true" outlineLevel="0" collapsed="false">
      <c r="A20" s="3" t="s">
        <v>81</v>
      </c>
      <c r="B20" s="3" t="s">
        <v>82</v>
      </c>
      <c r="C20" s="3" t="s">
        <v>83</v>
      </c>
      <c r="D20" s="3" t="s">
        <v>84</v>
      </c>
      <c r="E20" s="3" t="n">
        <v>1.167</v>
      </c>
      <c r="F20" s="4" t="n">
        <v>0</v>
      </c>
      <c r="G20" s="4" t="n">
        <v>0</v>
      </c>
      <c r="H20" s="4" t="n">
        <v>0</v>
      </c>
      <c r="I20" s="3" t="n">
        <v>0</v>
      </c>
      <c r="J20" s="3" t="n">
        <v>0</v>
      </c>
      <c r="K20" s="3" t="n">
        <v>0</v>
      </c>
      <c r="M20" s="4" t="n">
        <v>0</v>
      </c>
      <c r="N20" s="4" t="n">
        <v>0</v>
      </c>
      <c r="O20" s="4" t="n">
        <v>0</v>
      </c>
      <c r="P20" s="3" t="n">
        <v>0</v>
      </c>
      <c r="Q20" s="3" t="n">
        <v>0</v>
      </c>
      <c r="R20" s="3" t="n">
        <v>0</v>
      </c>
      <c r="S20" s="6" t="e">
        <f aca="false"/>
        <v>#DIV/0!</v>
      </c>
      <c r="T20" s="6" t="e">
        <f aca="false"/>
        <v>#DIV/0!</v>
      </c>
    </row>
    <row r="21" s="3" customFormat="true" ht="15" hidden="false" customHeight="true" outlineLevel="0" collapsed="false">
      <c r="A21" s="3" t="s">
        <v>85</v>
      </c>
      <c r="B21" s="3" t="s">
        <v>42</v>
      </c>
      <c r="C21" s="3" t="s">
        <v>86</v>
      </c>
      <c r="D21" s="3" t="s">
        <v>87</v>
      </c>
      <c r="E21" s="3" t="n">
        <v>1.486</v>
      </c>
      <c r="F21" s="4" t="n">
        <v>41</v>
      </c>
      <c r="G21" s="4" t="n">
        <v>53</v>
      </c>
      <c r="H21" s="4" t="n">
        <v>85</v>
      </c>
      <c r="I21" s="3" t="n">
        <v>1.8036894</v>
      </c>
      <c r="J21" s="3" t="n">
        <v>2.2144563</v>
      </c>
      <c r="K21" s="3" t="n">
        <v>3.165059</v>
      </c>
      <c r="M21" s="4" t="n">
        <v>81</v>
      </c>
      <c r="N21" s="4" t="n">
        <v>43</v>
      </c>
      <c r="O21" s="4" t="n">
        <v>86</v>
      </c>
      <c r="P21" s="3" t="n">
        <v>2.6057312</v>
      </c>
      <c r="Q21" s="3" t="n">
        <v>1.4432188</v>
      </c>
      <c r="R21" s="3" t="n">
        <v>3.1123967</v>
      </c>
      <c r="S21" s="3" t="n">
        <v>0.991452119788728</v>
      </c>
      <c r="T21" s="3" t="n">
        <v>0.996957068479477</v>
      </c>
    </row>
    <row r="22" s="3" customFormat="true" ht="15" hidden="false" customHeight="true" outlineLevel="0" collapsed="false">
      <c r="A22" s="3" t="s">
        <v>88</v>
      </c>
      <c r="B22" s="3" t="s">
        <v>31</v>
      </c>
      <c r="C22" s="3" t="s">
        <v>89</v>
      </c>
      <c r="D22" s="3" t="s">
        <v>90</v>
      </c>
      <c r="E22" s="3" t="n">
        <v>1.535</v>
      </c>
      <c r="F22" s="4" t="n">
        <v>0</v>
      </c>
      <c r="G22" s="4" t="n">
        <v>0</v>
      </c>
      <c r="H22" s="4" t="n">
        <v>0</v>
      </c>
      <c r="I22" s="3" t="n">
        <v>0</v>
      </c>
      <c r="J22" s="3" t="n">
        <v>0</v>
      </c>
      <c r="K22" s="3" t="n">
        <v>0</v>
      </c>
      <c r="M22" s="4" t="n">
        <v>0</v>
      </c>
      <c r="N22" s="4" t="n">
        <v>1</v>
      </c>
      <c r="O22" s="4" t="n">
        <v>0</v>
      </c>
      <c r="P22" s="3" t="n">
        <v>0</v>
      </c>
      <c r="Q22" s="3" t="n">
        <v>0.032491826</v>
      </c>
      <c r="R22" s="3" t="n">
        <v>0</v>
      </c>
      <c r="S22" s="6" t="n">
        <v>0.422649730810374</v>
      </c>
      <c r="T22" s="6" t="e">
        <f aca="false"/>
        <v>#DIV/0!</v>
      </c>
    </row>
    <row r="23" s="3" customFormat="true" ht="15" hidden="false" customHeight="true" outlineLevel="0" collapsed="false">
      <c r="A23" s="3" t="s">
        <v>91</v>
      </c>
      <c r="B23" s="3" t="s">
        <v>92</v>
      </c>
      <c r="D23" s="3" t="s">
        <v>93</v>
      </c>
      <c r="E23" s="3" t="n">
        <v>1.636</v>
      </c>
      <c r="F23" s="4" t="n">
        <v>85</v>
      </c>
      <c r="G23" s="4" t="n">
        <v>66</v>
      </c>
      <c r="H23" s="4" t="n">
        <v>133</v>
      </c>
      <c r="I23" s="3" t="n">
        <v>3.3965054</v>
      </c>
      <c r="J23" s="3" t="n">
        <v>2.5047863</v>
      </c>
      <c r="K23" s="3" t="n">
        <v>4.4983163</v>
      </c>
      <c r="M23" s="4" t="n">
        <v>564</v>
      </c>
      <c r="N23" s="4" t="n">
        <v>358</v>
      </c>
      <c r="O23" s="4" t="n">
        <v>408</v>
      </c>
      <c r="P23" s="3" t="n">
        <v>16.480076</v>
      </c>
      <c r="Q23" s="3" t="n">
        <v>10.913957</v>
      </c>
      <c r="R23" s="3" t="n">
        <v>13.411958</v>
      </c>
      <c r="S23" s="5" t="n">
        <v>0.0156455181329454</v>
      </c>
      <c r="T23" s="5" t="n">
        <v>3.92380087787924</v>
      </c>
    </row>
    <row r="24" s="3" customFormat="true" ht="15" hidden="false" customHeight="true" outlineLevel="0" collapsed="false">
      <c r="A24" s="3" t="s">
        <v>94</v>
      </c>
      <c r="B24" s="3" t="s">
        <v>95</v>
      </c>
      <c r="D24" s="3" t="s">
        <v>96</v>
      </c>
      <c r="E24" s="3" t="n">
        <v>1.377</v>
      </c>
      <c r="F24" s="4" t="n">
        <v>0</v>
      </c>
      <c r="G24" s="4" t="n">
        <v>0</v>
      </c>
      <c r="H24" s="4" t="n">
        <v>0</v>
      </c>
      <c r="I24" s="3" t="n">
        <v>0</v>
      </c>
      <c r="J24" s="3" t="n">
        <v>0</v>
      </c>
      <c r="K24" s="3" t="n">
        <v>0</v>
      </c>
      <c r="M24" s="4" t="n">
        <v>52</v>
      </c>
      <c r="N24" s="4" t="n">
        <v>14</v>
      </c>
      <c r="O24" s="4" t="n">
        <v>20</v>
      </c>
      <c r="P24" s="3" t="n">
        <v>1.8052311</v>
      </c>
      <c r="Q24" s="3" t="n">
        <v>0.50708014</v>
      </c>
      <c r="R24" s="3" t="n">
        <v>0.78110856</v>
      </c>
      <c r="S24" s="3" t="n">
        <v>0.120760284232436</v>
      </c>
      <c r="T24" s="3" t="e">
        <f aca="false"/>
        <v>#DIV/0!</v>
      </c>
    </row>
    <row r="25" s="3" customFormat="true" ht="15" hidden="false" customHeight="true" outlineLevel="0" collapsed="false">
      <c r="A25" s="3" t="s">
        <v>97</v>
      </c>
      <c r="B25" s="3" t="s">
        <v>82</v>
      </c>
      <c r="C25" s="3" t="s">
        <v>98</v>
      </c>
      <c r="D25" s="3" t="s">
        <v>99</v>
      </c>
      <c r="E25" s="3" t="n">
        <v>1.888</v>
      </c>
      <c r="F25" s="4" t="n">
        <v>6</v>
      </c>
      <c r="G25" s="4" t="n">
        <v>11</v>
      </c>
      <c r="H25" s="4" t="n">
        <v>9</v>
      </c>
      <c r="I25" s="3" t="n">
        <v>0.20775235</v>
      </c>
      <c r="J25" s="3" t="n">
        <v>0.36174345</v>
      </c>
      <c r="K25" s="3" t="n">
        <v>0.26376805</v>
      </c>
      <c r="M25" s="4" t="n">
        <v>95</v>
      </c>
      <c r="N25" s="4" t="n">
        <v>42</v>
      </c>
      <c r="O25" s="4" t="n">
        <v>56</v>
      </c>
      <c r="P25" s="3" t="n">
        <v>2.4053874</v>
      </c>
      <c r="Q25" s="3" t="n">
        <v>1.1095064</v>
      </c>
      <c r="R25" s="3" t="n">
        <v>1.5951494</v>
      </c>
      <c r="S25" s="3" t="n">
        <v>0.0617390861554724</v>
      </c>
      <c r="T25" s="3" t="n">
        <v>6.13256317311737</v>
      </c>
    </row>
    <row r="26" s="3" customFormat="true" ht="15" hidden="false" customHeight="true" outlineLevel="0" collapsed="false">
      <c r="A26" s="3" t="s">
        <v>100</v>
      </c>
      <c r="B26" s="3" t="s">
        <v>35</v>
      </c>
      <c r="D26" s="3" t="s">
        <v>101</v>
      </c>
      <c r="E26" s="3" t="n">
        <v>1.401</v>
      </c>
      <c r="F26" s="4" t="n">
        <v>0</v>
      </c>
      <c r="G26" s="4" t="n">
        <v>0</v>
      </c>
      <c r="H26" s="4" t="n">
        <v>2</v>
      </c>
      <c r="I26" s="3" t="n">
        <v>0</v>
      </c>
      <c r="J26" s="3" t="n">
        <v>0</v>
      </c>
      <c r="K26" s="3" t="n">
        <v>0.07899026</v>
      </c>
      <c r="M26" s="4" t="n">
        <v>11</v>
      </c>
      <c r="N26" s="4" t="n">
        <v>2</v>
      </c>
      <c r="O26" s="4" t="n">
        <v>2</v>
      </c>
      <c r="P26" s="3" t="n">
        <v>0.37533402</v>
      </c>
      <c r="Q26" s="3" t="n">
        <v>0.071199074</v>
      </c>
      <c r="R26" s="3" t="n">
        <v>0.07677276</v>
      </c>
      <c r="S26" s="3" t="n">
        <v>0.27570871489023</v>
      </c>
      <c r="T26" s="3" t="n">
        <v>6.62494153076594</v>
      </c>
    </row>
    <row r="27" s="3" customFormat="true" ht="15" hidden="false" customHeight="true" outlineLevel="0" collapsed="false">
      <c r="A27" s="3" t="s">
        <v>102</v>
      </c>
      <c r="B27" s="3" t="s">
        <v>92</v>
      </c>
      <c r="C27" s="3" t="s">
        <v>103</v>
      </c>
      <c r="D27" s="3" t="s">
        <v>104</v>
      </c>
      <c r="E27" s="3" t="n">
        <v>2.03</v>
      </c>
      <c r="F27" s="4" t="n">
        <v>5350</v>
      </c>
      <c r="G27" s="4" t="n">
        <v>5881</v>
      </c>
      <c r="H27" s="4" t="n">
        <v>6832</v>
      </c>
      <c r="I27" s="3" t="n">
        <v>172.28777</v>
      </c>
      <c r="J27" s="3" t="n">
        <v>179.87265</v>
      </c>
      <c r="K27" s="3" t="n">
        <v>186.22307</v>
      </c>
      <c r="M27" s="4" t="n">
        <v>7782</v>
      </c>
      <c r="N27" s="4" t="n">
        <v>7326</v>
      </c>
      <c r="O27" s="4" t="n">
        <v>6078</v>
      </c>
      <c r="P27" s="3" t="n">
        <v>183.25616</v>
      </c>
      <c r="Q27" s="3" t="n">
        <v>179.99208</v>
      </c>
      <c r="R27" s="3" t="n">
        <v>161.02007</v>
      </c>
      <c r="S27" s="3" t="n">
        <v>0.596022721069972</v>
      </c>
      <c r="T27" s="3" t="n">
        <v>0.973782294104153</v>
      </c>
    </row>
    <row r="28" s="3" customFormat="true" ht="15" hidden="false" customHeight="true" outlineLevel="0" collapsed="false">
      <c r="A28" s="3" t="s">
        <v>105</v>
      </c>
      <c r="B28" s="3" t="s">
        <v>76</v>
      </c>
      <c r="D28" s="3" t="s">
        <v>106</v>
      </c>
      <c r="E28" s="3" t="n">
        <v>2.074</v>
      </c>
      <c r="F28" s="4" t="n">
        <v>1029</v>
      </c>
      <c r="G28" s="4" t="n">
        <v>1001</v>
      </c>
      <c r="H28" s="4" t="n">
        <v>1206</v>
      </c>
      <c r="I28" s="3" t="n">
        <v>32.434208</v>
      </c>
      <c r="J28" s="3" t="n">
        <v>29.966455</v>
      </c>
      <c r="K28" s="3" t="n">
        <v>32.175125</v>
      </c>
      <c r="M28" s="4" t="n">
        <v>1495</v>
      </c>
      <c r="N28" s="4" t="n">
        <v>1586</v>
      </c>
      <c r="O28" s="4" t="n">
        <v>1508</v>
      </c>
      <c r="P28" s="3" t="n">
        <v>34.45846</v>
      </c>
      <c r="Q28" s="3" t="n">
        <v>38.13967</v>
      </c>
      <c r="R28" s="3" t="n">
        <v>39.102806</v>
      </c>
      <c r="S28" s="5" t="n">
        <v>0.0363176014586402</v>
      </c>
      <c r="T28" s="3" t="n">
        <v>1.18107327850126</v>
      </c>
    </row>
    <row r="29" s="3" customFormat="true" ht="15" hidden="false" customHeight="true" outlineLevel="0" collapsed="false">
      <c r="A29" s="3" t="s">
        <v>107</v>
      </c>
      <c r="B29" s="3" t="s">
        <v>108</v>
      </c>
      <c r="C29" s="3" t="s">
        <v>109</v>
      </c>
      <c r="D29" s="3" t="s">
        <v>110</v>
      </c>
      <c r="E29" s="3" t="n">
        <v>1.24</v>
      </c>
      <c r="F29" s="4" t="n">
        <v>90</v>
      </c>
      <c r="G29" s="4" t="n">
        <v>115</v>
      </c>
      <c r="H29" s="4" t="n">
        <v>119</v>
      </c>
      <c r="I29" s="3" t="n">
        <v>4.7447953</v>
      </c>
      <c r="J29" s="3" t="n">
        <v>5.7581925</v>
      </c>
      <c r="K29" s="3" t="n">
        <v>5.310152</v>
      </c>
      <c r="M29" s="4" t="n">
        <v>146</v>
      </c>
      <c r="N29" s="4" t="n">
        <v>137</v>
      </c>
      <c r="O29" s="4" t="n">
        <v>114</v>
      </c>
      <c r="P29" s="3" t="n">
        <v>5.628525</v>
      </c>
      <c r="Q29" s="3" t="n">
        <v>5.510378</v>
      </c>
      <c r="R29" s="3" t="n">
        <v>4.944228</v>
      </c>
      <c r="S29" s="3" t="n">
        <v>0.816736622619468</v>
      </c>
      <c r="T29" s="3" t="n">
        <v>1.01707385145612</v>
      </c>
    </row>
    <row r="30" s="3" customFormat="true" ht="15" hidden="false" customHeight="true" outlineLevel="0" collapsed="false">
      <c r="A30" s="3" t="s">
        <v>111</v>
      </c>
      <c r="B30" s="3" t="s">
        <v>112</v>
      </c>
      <c r="D30" s="3" t="s">
        <v>113</v>
      </c>
      <c r="E30" s="3" t="n">
        <v>1.471</v>
      </c>
      <c r="F30" s="4" t="n">
        <v>39</v>
      </c>
      <c r="G30" s="4" t="n">
        <v>28</v>
      </c>
      <c r="H30" s="4" t="n">
        <v>41</v>
      </c>
      <c r="I30" s="3" t="n">
        <v>1.7331998</v>
      </c>
      <c r="J30" s="3" t="n">
        <v>1.181831</v>
      </c>
      <c r="K30" s="3" t="n">
        <v>1.5422432</v>
      </c>
      <c r="M30" s="4" t="n">
        <v>50</v>
      </c>
      <c r="N30" s="4" t="n">
        <v>57</v>
      </c>
      <c r="O30" s="4" t="n">
        <v>41</v>
      </c>
      <c r="P30" s="3" t="n">
        <v>1.6248779</v>
      </c>
      <c r="Q30" s="3" t="n">
        <v>1.9326122</v>
      </c>
      <c r="R30" s="3" t="n">
        <v>1.4989479</v>
      </c>
      <c r="S30" s="3" t="n">
        <v>0.39115745374598</v>
      </c>
      <c r="T30" s="3" t="n">
        <v>1.13442386534909</v>
      </c>
    </row>
    <row r="31" s="3" customFormat="true" ht="12.75" hidden="false" customHeight="false" outlineLevel="0" collapsed="false"/>
    <row r="32" s="3" customFormat="true" ht="12.75" hidden="false" customHeight="false" outlineLevel="0" collapsed="false"/>
    <row r="33" s="3" customFormat="true" ht="12.75" hidden="false" customHeight="false" outlineLevel="0" collapsed="false"/>
    <row r="34" s="3" customFormat="true" ht="12.75" hidden="false" customHeight="false" outlineLevel="0" collapsed="false"/>
    <row r="35" s="3" customFormat="true" ht="12.75" hidden="false" customHeight="false" outlineLevel="0" collapsed="false"/>
    <row r="36" s="3" customFormat="true" ht="12.75" hidden="false" customHeight="false" outlineLevel="0" collapsed="false"/>
    <row r="37" s="3" customFormat="true" ht="12.75" hidden="false" customHeight="false" outlineLevel="0" collapsed="false"/>
    <row r="38" s="3" customFormat="true" ht="12.75" hidden="false" customHeight="false" outlineLevel="0" collapsed="false"/>
    <row r="39" s="3" customFormat="true" ht="12.75" hidden="false" customHeight="false" outlineLevel="0" collapsed="false"/>
    <row r="40" s="3" customFormat="true" ht="12.75" hidden="false" customHeight="false" outlineLevel="0" collapsed="false"/>
    <row r="41" s="3" customFormat="true" ht="12.75" hidden="false" customHeight="false" outlineLevel="0" collapsed="false"/>
    <row r="42" s="3" customFormat="true" ht="12.75" hidden="false" customHeight="false" outlineLevel="0" collapsed="false"/>
    <row r="43" s="3" customFormat="true" ht="12.75" hidden="false" customHeight="false" outlineLevel="0" collapsed="false"/>
    <row r="44" s="3" customFormat="true" ht="12.75" hidden="false" customHeight="false" outlineLevel="0" collapsed="false"/>
    <row r="45" s="3" customFormat="true" ht="12.75" hidden="false" customHeight="false" outlineLevel="0" collapsed="false"/>
    <row r="46" s="3" customFormat="true" ht="12.75" hidden="false" customHeight="false" outlineLevel="0" collapsed="false"/>
    <row r="47" s="3" customFormat="true" ht="12.75" hidden="false" customHeight="false" outlineLevel="0" collapsed="false"/>
    <row r="48" s="3" customFormat="true" ht="12.75" hidden="false" customHeight="false" outlineLevel="0" collapsed="false"/>
    <row r="49" s="3" customFormat="true" ht="12.75" hidden="false" customHeight="false" outlineLevel="0" collapsed="false"/>
    <row r="50" s="3" customFormat="true" ht="12.75" hidden="false" customHeight="false" outlineLevel="0" collapsed="false"/>
    <row r="51" s="3" customFormat="true" ht="12.75" hidden="false" customHeight="false" outlineLevel="0" collapsed="false"/>
    <row r="52" s="3" customFormat="true" ht="12.75" hidden="false" customHeight="false" outlineLevel="0" collapsed="false"/>
    <row r="53" s="3" customFormat="true" ht="12.75" hidden="false" customHeight="false" outlineLevel="0" collapsed="false"/>
    <row r="54" s="3" customFormat="true" ht="12.75" hidden="false" customHeight="false" outlineLevel="0" collapsed="false"/>
    <row r="55" s="3" customFormat="true" ht="12.75" hidden="false" customHeight="false" outlineLevel="0" collapsed="false"/>
    <row r="56" s="3" customFormat="true" ht="12.75" hidden="false" customHeight="false" outlineLevel="0" collapsed="false"/>
    <row r="57" s="3" customFormat="true" ht="12.75" hidden="false" customHeight="false" outlineLevel="0" collapsed="false"/>
    <row r="58" s="3" customFormat="true" ht="12.75" hidden="false" customHeight="false" outlineLevel="0" collapsed="false"/>
    <row r="59" s="3" customFormat="true" ht="12.75" hidden="false" customHeight="false" outlineLevel="0" collapsed="false"/>
    <row r="60" s="3" customFormat="true" ht="12.75" hidden="false" customHeight="false" outlineLevel="0" collapsed="false"/>
    <row r="61" s="3" customFormat="true" ht="12.75" hidden="false" customHeight="false" outlineLevel="0" collapsed="false"/>
    <row r="62" s="3" customFormat="true" ht="12.75" hidden="false" customHeight="false" outlineLevel="0" collapsed="false"/>
    <row r="63" s="3" customFormat="true" ht="12.75" hidden="false" customHeight="false" outlineLevel="0" collapsed="false"/>
    <row r="64" s="3" customFormat="true" ht="12.75" hidden="false" customHeight="false" outlineLevel="0" collapsed="false"/>
    <row r="65" s="3" customFormat="true" ht="12.75" hidden="false" customHeight="false" outlineLevel="0" collapsed="false"/>
    <row r="66" s="3" customFormat="true" ht="12.75" hidden="false" customHeight="false" outlineLevel="0" collapsed="false"/>
    <row r="67" s="3" customFormat="true" ht="12.75" hidden="false" customHeight="false" outlineLevel="0" collapsed="false"/>
    <row r="68" s="3" customFormat="true" ht="12.75" hidden="false" customHeight="false" outlineLevel="0" collapsed="false"/>
    <row r="69" s="3" customFormat="true" ht="12.75" hidden="false" customHeight="false" outlineLevel="0" collapsed="false"/>
    <row r="70" s="3" customFormat="true" ht="12.75" hidden="false" customHeight="false" outlineLevel="0" collapsed="false"/>
    <row r="71" s="3" customFormat="true" ht="12.7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7" t="s">
        <v>1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7T06:32:41Z</dcterms:created>
  <dc:creator>GE Healthcare</dc:creator>
  <dc:description/>
  <dc:language>en-US</dc:language>
  <cp:lastModifiedBy>GE Healthcare</cp:lastModifiedBy>
  <dcterms:modified xsi:type="dcterms:W3CDTF">2012-11-30T00:07:11Z</dcterms:modified>
  <cp:revision>0</cp:revision>
  <dc:subject/>
  <dc:title/>
</cp:coreProperties>
</file>